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81">
  <si>
    <r>
      <t xml:space="preserve">HMM length: </t>
    </r>
    <r>
      <rPr>
        <sz val="11"/>
        <rFont val="Calibri"/>
        <family val="2"/>
        <scheme val="minor"/>
      </rPr>
      <t>number of amino acids of the predicted CAZy domain found for the protein submitted</t>
    </r>
  </si>
  <si>
    <r>
      <t xml:space="preserve">Query length: </t>
    </r>
    <r>
      <rPr>
        <sz val="11"/>
        <rFont val="Calibri"/>
        <family val="2"/>
        <scheme val="minor"/>
      </rPr>
      <t>number of amino acids of the protein submitted</t>
    </r>
  </si>
  <si>
    <r>
      <t xml:space="preserve">E-value: </t>
    </r>
    <r>
      <rPr>
        <sz val="11"/>
        <rFont val="Calibri"/>
        <family val="2"/>
        <scheme val="minor"/>
      </rPr>
      <t>expectation value.</t>
    </r>
  </si>
  <si>
    <r>
      <t xml:space="preserve">HMM start: </t>
    </r>
    <r>
      <rPr>
        <sz val="11"/>
        <rFont val="Calibri"/>
        <family val="2"/>
        <scheme val="minor"/>
      </rPr>
      <t>initial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position of the CAZy domain that matches to the query sequence</t>
    </r>
  </si>
  <si>
    <r>
      <t xml:space="preserve">HMM end: </t>
    </r>
    <r>
      <rPr>
        <sz val="11"/>
        <rFont val="Calibri"/>
        <family val="2"/>
        <scheme val="minor"/>
      </rPr>
      <t>final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position of the CAZy domain that matches to the query sequence</t>
    </r>
  </si>
  <si>
    <r>
      <t>Query start:</t>
    </r>
    <r>
      <rPr>
        <sz val="11"/>
        <rFont val="Calibri"/>
        <family val="2"/>
        <scheme val="minor"/>
      </rPr>
      <t xml:space="preserve"> initial position of the query sequence that matches to the CAZy domain</t>
    </r>
  </si>
  <si>
    <r>
      <rPr>
        <b/>
        <sz val="11"/>
        <color theme="1"/>
        <rFont val="Calibri"/>
        <family val="2"/>
        <scheme val="minor"/>
      </rPr>
      <t xml:space="preserve">Query end: </t>
    </r>
    <r>
      <rPr>
        <sz val="11"/>
        <color theme="1"/>
        <rFont val="Calibri"/>
        <family val="2"/>
        <scheme val="minor"/>
      </rPr>
      <t>final position of the query sequence that matches to the CAZy domain</t>
    </r>
  </si>
  <si>
    <r>
      <rPr>
        <b/>
        <sz val="11"/>
        <rFont val="Calibri"/>
        <family val="2"/>
        <scheme val="minor"/>
      </rPr>
      <t xml:space="preserve">Covered fraction: </t>
    </r>
    <r>
      <rPr>
        <sz val="11"/>
        <rFont val="Calibri"/>
        <family val="2"/>
        <scheme val="minor"/>
      </rPr>
      <t>coverage of the matching of the query sequence against the CAZy domain sequence. It is calculated as (End-Start)/length of HMM.</t>
    </r>
  </si>
  <si>
    <r>
      <t xml:space="preserve">Putatives new CAZymes of </t>
    </r>
    <r>
      <rPr>
        <b/>
        <i/>
        <sz val="12"/>
        <color rgb="FF000000"/>
        <rFont val="Calibri"/>
        <family val="2"/>
        <scheme val="minor"/>
      </rPr>
      <t>A. niger</t>
    </r>
    <r>
      <rPr>
        <b/>
        <sz val="12"/>
        <color rgb="FF000000"/>
        <rFont val="Calibri"/>
        <family val="2"/>
        <scheme val="minor"/>
      </rPr>
      <t xml:space="preserve"> not found on CAZY or described by Benoit et al., 2015</t>
    </r>
  </si>
  <si>
    <t>ID AspGD</t>
  </si>
  <si>
    <t>Description</t>
  </si>
  <si>
    <t>CAZY Family</t>
  </si>
  <si>
    <t>HMM length</t>
  </si>
  <si>
    <t>Query length</t>
  </si>
  <si>
    <t>E-value</t>
  </si>
  <si>
    <t>HMM start</t>
  </si>
  <si>
    <t>HMM end</t>
  </si>
  <si>
    <t>Query start</t>
  </si>
  <si>
    <t>Query end</t>
  </si>
  <si>
    <t>Covered fraction</t>
  </si>
  <si>
    <t>6h</t>
  </si>
  <si>
    <t>12h</t>
  </si>
  <si>
    <t>24h</t>
  </si>
  <si>
    <t>An08g08720</t>
  </si>
  <si>
    <t>heme-binding peroxidase</t>
  </si>
  <si>
    <t>AA2</t>
  </si>
  <si>
    <t>N</t>
  </si>
  <si>
    <t>An01g13510</t>
  </si>
  <si>
    <t>candidate glucose-methanol-choline oxidoreductase</t>
  </si>
  <si>
    <t>AA3</t>
  </si>
  <si>
    <t>An09g02060</t>
  </si>
  <si>
    <t>An01g09620</t>
  </si>
  <si>
    <t>long chain fatty alcohol oxidase</t>
  </si>
  <si>
    <t>An01g14760</t>
  </si>
  <si>
    <t>D-lactate dehydrogenase</t>
  </si>
  <si>
    <t>AA7</t>
  </si>
  <si>
    <t>An09g01920</t>
  </si>
  <si>
    <t>FAD binding domain protein</t>
  </si>
  <si>
    <t>Y</t>
  </si>
  <si>
    <t>-</t>
  </si>
  <si>
    <t>An19g00380</t>
  </si>
  <si>
    <t>An09g01830</t>
  </si>
  <si>
    <t>An18g00510</t>
  </si>
  <si>
    <t>FAD binding oxidoreductase</t>
  </si>
  <si>
    <t>An01g08630</t>
  </si>
  <si>
    <t>FAD dependent oxidoreductase</t>
  </si>
  <si>
    <t>An03g00460</t>
  </si>
  <si>
    <t>FAD-dependent oxygenase</t>
  </si>
  <si>
    <t>An09g01320</t>
  </si>
  <si>
    <t>isoamyl alcohol oxidase</t>
  </si>
  <si>
    <t>An16g00060</t>
  </si>
  <si>
    <t>hypothetical protein</t>
  </si>
  <si>
    <t>CE1</t>
  </si>
  <si>
    <t>An08g09290</t>
  </si>
  <si>
    <t>candidate polysaccharide deacetylase</t>
  </si>
  <si>
    <t>CE4</t>
  </si>
  <si>
    <t>An08g08430</t>
  </si>
  <si>
    <t>GH106</t>
  </si>
  <si>
    <t>ID JGI</t>
  </si>
  <si>
    <t>CAZy Family dbCAN</t>
  </si>
  <si>
    <t>heme peroxidase</t>
  </si>
  <si>
    <t>GMC oxidoreductase</t>
  </si>
  <si>
    <r>
      <t xml:space="preserve">CAZy family: </t>
    </r>
    <r>
      <rPr>
        <sz val="11"/>
        <rFont val="Calibri"/>
        <family val="2"/>
        <scheme val="minor"/>
      </rPr>
      <t>CAZy domain predicted by dbCAN (evalue &lt; 1.00E-17; coverage &gt; 0.45)</t>
    </r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6h</t>
    </r>
    <r>
      <rPr>
        <b/>
        <vertAlign val="superscript"/>
        <sz val="11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rFont val="Calibri"/>
        <family val="2"/>
      </rPr>
      <t>¥</t>
    </r>
  </si>
  <si>
    <r>
      <t>log₂FC</t>
    </r>
    <r>
      <rPr>
        <b/>
        <vertAlign val="superscript"/>
        <sz val="11"/>
        <rFont val="Calibri"/>
        <family val="2"/>
      </rPr>
      <t>£</t>
    </r>
  </si>
  <si>
    <r>
      <t>B12h</t>
    </r>
    <r>
      <rPr>
        <b/>
        <vertAlign val="superscript"/>
        <sz val="11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rFont val="Calibri"/>
        <family val="2"/>
        <scheme val="minor"/>
      </rPr>
      <t>¥</t>
    </r>
  </si>
  <si>
    <r>
      <t xml:space="preserve">Putatives new CAZymes of </t>
    </r>
    <r>
      <rPr>
        <b/>
        <i/>
        <sz val="12"/>
        <rFont val="Calibri"/>
        <family val="2"/>
        <scheme val="minor"/>
      </rPr>
      <t>T. reesei</t>
    </r>
    <r>
      <rPr>
        <b/>
        <sz val="12"/>
        <rFont val="Calibri"/>
        <family val="2"/>
        <scheme val="minor"/>
      </rPr>
      <t xml:space="preserve"> not found on CAZy, JGI or described by Häkkinen et al., 2012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The presence of signal peptide was predicted by SignalP 4.1 Server.</t>
    </r>
  </si>
  <si>
    <r>
      <t>Signal Peptide</t>
    </r>
    <r>
      <rPr>
        <b/>
        <vertAlign val="superscript"/>
        <sz val="11"/>
        <rFont val="Calibri"/>
        <family val="2"/>
        <scheme val="minor"/>
      </rPr>
      <t>#</t>
    </r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2: Putative new CAZymes of </t>
    </r>
    <r>
      <rPr>
        <b/>
        <i/>
        <sz val="14"/>
        <rFont val="Calibri"/>
        <family val="2"/>
        <scheme val="minor"/>
      </rPr>
      <t xml:space="preserve">A. niger </t>
    </r>
    <r>
      <rPr>
        <b/>
        <sz val="14"/>
        <rFont val="Calibri"/>
        <family val="2"/>
        <scheme val="minor"/>
      </rPr>
      <t xml:space="preserve">N402 and </t>
    </r>
    <r>
      <rPr>
        <b/>
        <i/>
        <sz val="14"/>
        <rFont val="Calibri"/>
        <family val="2"/>
        <scheme val="minor"/>
      </rPr>
      <t>T. reesei</t>
    </r>
    <r>
      <rPr>
        <b/>
        <sz val="14"/>
        <rFont val="Calibri"/>
        <family val="2"/>
        <scheme val="minor"/>
      </rPr>
      <t xml:space="preserve"> RUT-C30 differentially expressed in their transcriptomes and identified by dbCA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MS Sans Serif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C0C0C0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7" fillId="0" borderId="0"/>
  </cellStyleXfs>
  <cellXfs count="82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1" applyFont="1"/>
    <xf numFmtId="0" fontId="8" fillId="0" borderId="1" xfId="1" applyFont="1" applyFill="1" applyBorder="1" applyAlignment="1" applyProtection="1">
      <alignment vertical="center"/>
    </xf>
    <xf numFmtId="0" fontId="8" fillId="0" borderId="1" xfId="1" applyFont="1" applyFill="1" applyBorder="1" applyAlignment="1" applyProtection="1">
      <alignment horizontal="center" vertical="center"/>
    </xf>
    <xf numFmtId="0" fontId="8" fillId="0" borderId="0" xfId="1" applyFont="1" applyFill="1" applyBorder="1" applyAlignment="1" applyProtection="1">
      <alignment horizontal="center" vertical="center"/>
    </xf>
    <xf numFmtId="0" fontId="8" fillId="0" borderId="0" xfId="1" applyFont="1" applyFill="1" applyAlignment="1" applyProtection="1">
      <alignment horizontal="center" vertical="center"/>
    </xf>
    <xf numFmtId="0" fontId="10" fillId="0" borderId="0" xfId="1" applyFont="1" applyFill="1" applyAlignment="1" applyProtection="1">
      <alignment horizontal="center" vertical="center"/>
    </xf>
    <xf numFmtId="0" fontId="11" fillId="0" borderId="0" xfId="1" applyFont="1" applyFill="1" applyAlignment="1">
      <alignment horizontal="center"/>
    </xf>
    <xf numFmtId="164" fontId="10" fillId="0" borderId="0" xfId="1" applyNumberFormat="1" applyFont="1" applyFill="1" applyAlignment="1" applyProtection="1">
      <alignment horizontal="center" vertical="center"/>
    </xf>
    <xf numFmtId="0" fontId="10" fillId="0" borderId="0" xfId="1" applyFont="1" applyFill="1" applyBorder="1" applyAlignment="1" applyProtection="1">
      <alignment horizontal="center" vertical="center"/>
    </xf>
    <xf numFmtId="2" fontId="10" fillId="0" borderId="0" xfId="1" applyNumberFormat="1" applyFont="1" applyFill="1" applyBorder="1" applyAlignment="1" applyProtection="1">
      <alignment horizontal="center" vertical="center"/>
    </xf>
    <xf numFmtId="2" fontId="10" fillId="0" borderId="0" xfId="1" applyNumberFormat="1" applyFont="1" applyFill="1" applyAlignment="1" applyProtection="1">
      <alignment horizontal="center" vertical="center"/>
    </xf>
    <xf numFmtId="0" fontId="10" fillId="0" borderId="0" xfId="1" applyFont="1" applyFill="1" applyAlignment="1" applyProtection="1">
      <alignment horizontal="right" vertical="center"/>
    </xf>
    <xf numFmtId="0" fontId="10" fillId="0" borderId="1" xfId="1" applyFont="1" applyFill="1" applyBorder="1" applyAlignment="1" applyProtection="1">
      <alignment horizontal="right" vertical="center"/>
    </xf>
    <xf numFmtId="0" fontId="11" fillId="0" borderId="0" xfId="1" applyFont="1" applyAlignment="1"/>
    <xf numFmtId="0" fontId="8" fillId="0" borderId="2" xfId="1" applyFont="1" applyFill="1" applyBorder="1" applyAlignment="1" applyProtection="1">
      <alignment vertical="center"/>
    </xf>
    <xf numFmtId="0" fontId="10" fillId="0" borderId="2" xfId="1" applyFont="1" applyFill="1" applyBorder="1" applyAlignment="1" applyProtection="1">
      <alignment vertical="center"/>
    </xf>
    <xf numFmtId="0" fontId="10" fillId="0" borderId="2" xfId="1" applyFont="1" applyFill="1" applyBorder="1" applyAlignment="1" applyProtection="1">
      <alignment horizontal="center" vertical="center"/>
    </xf>
    <xf numFmtId="0" fontId="10" fillId="0" borderId="0" xfId="1" applyFont="1" applyFill="1" applyBorder="1" applyAlignment="1" applyProtection="1">
      <alignment horizontal="right" vertical="center"/>
    </xf>
    <xf numFmtId="0" fontId="10" fillId="0" borderId="2" xfId="1" applyFont="1" applyFill="1" applyBorder="1" applyAlignment="1" applyProtection="1">
      <alignment horizontal="right" vertical="center"/>
    </xf>
    <xf numFmtId="0" fontId="11" fillId="0" borderId="0" xfId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ont="1" applyFill="1" applyBorder="1"/>
    <xf numFmtId="2" fontId="0" fillId="0" borderId="7" xfId="0" applyNumberForma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1" fontId="6" fillId="0" borderId="7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2" fontId="6" fillId="0" borderId="7" xfId="0" applyNumberFormat="1" applyFont="1" applyFill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1" fontId="6" fillId="0" borderId="0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top" wrapText="1"/>
    </xf>
    <xf numFmtId="0" fontId="6" fillId="0" borderId="7" xfId="0" applyFont="1" applyFill="1" applyBorder="1"/>
    <xf numFmtId="0" fontId="6" fillId="0" borderId="7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 vertical="center"/>
    </xf>
    <xf numFmtId="2" fontId="12" fillId="2" borderId="3" xfId="1" applyNumberFormat="1" applyFont="1" applyFill="1" applyBorder="1" applyAlignment="1" applyProtection="1">
      <alignment horizontal="center" vertical="center" wrapText="1"/>
    </xf>
    <xf numFmtId="2" fontId="13" fillId="2" borderId="3" xfId="1" applyNumberFormat="1" applyFont="1" applyFill="1" applyBorder="1" applyAlignment="1" applyProtection="1">
      <alignment horizontal="center" vertical="center" wrapText="1"/>
    </xf>
    <xf numFmtId="2" fontId="5" fillId="2" borderId="3" xfId="1" applyNumberFormat="1" applyFont="1" applyFill="1" applyBorder="1" applyAlignment="1" applyProtection="1">
      <alignment horizontal="center" vertical="center" wrapText="1"/>
    </xf>
    <xf numFmtId="2" fontId="20" fillId="2" borderId="3" xfId="1" applyNumberFormat="1" applyFont="1" applyFill="1" applyBorder="1" applyAlignment="1" applyProtection="1">
      <alignment horizontal="center" vertical="center" wrapText="1"/>
    </xf>
    <xf numFmtId="0" fontId="21" fillId="0" borderId="1" xfId="1" applyFont="1" applyFill="1" applyBorder="1" applyAlignment="1" applyProtection="1">
      <alignment vertical="center"/>
    </xf>
    <xf numFmtId="2" fontId="0" fillId="0" borderId="1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2" fontId="6" fillId="0" borderId="8" xfId="0" applyNumberFormat="1" applyFont="1" applyFill="1" applyBorder="1" applyAlignment="1">
      <alignment horizontal="center" vertical="center"/>
    </xf>
    <xf numFmtId="2" fontId="6" fillId="0" borderId="12" xfId="0" applyNumberFormat="1" applyFont="1" applyFill="1" applyBorder="1" applyAlignment="1">
      <alignment horizontal="center" vertical="center"/>
    </xf>
    <xf numFmtId="2" fontId="5" fillId="3" borderId="4" xfId="1" applyNumberFormat="1" applyFont="1" applyFill="1" applyBorder="1" applyAlignment="1">
      <alignment horizontal="center" vertical="center" wrapText="1"/>
    </xf>
    <xf numFmtId="2" fontId="5" fillId="3" borderId="5" xfId="1" applyNumberFormat="1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164" fontId="5" fillId="3" borderId="3" xfId="0" applyNumberFormat="1" applyFont="1" applyFill="1" applyBorder="1" applyAlignment="1">
      <alignment horizontal="center" vertical="center" wrapText="1"/>
    </xf>
    <xf numFmtId="0" fontId="5" fillId="3" borderId="3" xfId="1" applyFont="1" applyFill="1" applyBorder="1" applyAlignment="1" applyProtection="1">
      <alignment horizontal="center" vertical="center" wrapText="1"/>
    </xf>
    <xf numFmtId="0" fontId="12" fillId="3" borderId="3" xfId="1" applyFont="1" applyFill="1" applyBorder="1" applyAlignment="1" applyProtection="1">
      <alignment horizontal="center" vertical="center" wrapText="1"/>
    </xf>
    <xf numFmtId="2" fontId="5" fillId="3" borderId="9" xfId="1" applyNumberFormat="1" applyFont="1" applyFill="1" applyBorder="1" applyAlignment="1" applyProtection="1">
      <alignment horizontal="center" vertical="center" wrapText="1"/>
    </xf>
    <xf numFmtId="2" fontId="5" fillId="3" borderId="10" xfId="1" applyNumberFormat="1" applyFont="1" applyFill="1" applyBorder="1" applyAlignment="1" applyProtection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 3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abSelected="1" zoomScale="70" zoomScaleNormal="70" workbookViewId="0">
      <selection activeCell="A2" sqref="A2"/>
    </sheetView>
  </sheetViews>
  <sheetFormatPr defaultRowHeight="15" x14ac:dyDescent="0.25"/>
  <cols>
    <col min="1" max="1" width="13.85546875" customWidth="1"/>
    <col min="2" max="2" width="51.42578125" bestFit="1" customWidth="1"/>
    <col min="3" max="3" width="16.85546875" style="2" customWidth="1"/>
    <col min="4" max="4" width="22.5703125" style="2" customWidth="1"/>
    <col min="5" max="5" width="9.140625" style="2"/>
    <col min="6" max="6" width="15.28515625" style="2" customWidth="1"/>
    <col min="7" max="7" width="9.140625" style="2"/>
    <col min="8" max="8" width="7.42578125" style="2" customWidth="1"/>
    <col min="9" max="10" width="9.140625" style="2"/>
    <col min="11" max="11" width="10" style="3" customWidth="1"/>
    <col min="12" max="12" width="9.140625" style="2"/>
    <col min="13" max="13" width="12.140625" style="4" bestFit="1" customWidth="1"/>
    <col min="14" max="14" width="11.7109375" style="4" customWidth="1"/>
    <col min="15" max="15" width="10.5703125" style="4" bestFit="1" customWidth="1"/>
    <col min="16" max="16" width="15.28515625" style="4" bestFit="1" customWidth="1"/>
    <col min="17" max="17" width="15.140625" style="4" bestFit="1" customWidth="1"/>
    <col min="18" max="18" width="10.5703125" style="4" bestFit="1" customWidth="1"/>
    <col min="19" max="19" width="15.28515625" style="4" bestFit="1" customWidth="1"/>
    <col min="20" max="20" width="15.140625" style="4" bestFit="1" customWidth="1"/>
    <col min="21" max="21" width="10.5703125" style="4" bestFit="1" customWidth="1"/>
  </cols>
  <sheetData>
    <row r="1" spans="1:26" ht="18.75" x14ac:dyDescent="0.3">
      <c r="A1" s="1" t="s">
        <v>80</v>
      </c>
    </row>
    <row r="2" spans="1:26" x14ac:dyDescent="0.25">
      <c r="A2" s="5" t="s">
        <v>62</v>
      </c>
    </row>
    <row r="3" spans="1:26" x14ac:dyDescent="0.25">
      <c r="A3" s="5" t="s">
        <v>0</v>
      </c>
    </row>
    <row r="4" spans="1:26" x14ac:dyDescent="0.25">
      <c r="A4" s="5" t="s">
        <v>1</v>
      </c>
    </row>
    <row r="5" spans="1:26" x14ac:dyDescent="0.25">
      <c r="A5" s="5" t="s">
        <v>2</v>
      </c>
    </row>
    <row r="6" spans="1:26" x14ac:dyDescent="0.25">
      <c r="A6" s="5" t="s">
        <v>3</v>
      </c>
    </row>
    <row r="7" spans="1:26" x14ac:dyDescent="0.25">
      <c r="A7" s="5" t="s">
        <v>4</v>
      </c>
    </row>
    <row r="8" spans="1:26" x14ac:dyDescent="0.25">
      <c r="A8" s="5" t="s">
        <v>5</v>
      </c>
    </row>
    <row r="9" spans="1:26" x14ac:dyDescent="0.25">
      <c r="A9" s="6" t="s">
        <v>6</v>
      </c>
    </row>
    <row r="10" spans="1:26" x14ac:dyDescent="0.25">
      <c r="A10" s="7" t="s">
        <v>7</v>
      </c>
    </row>
    <row r="11" spans="1:26" x14ac:dyDescent="0.25">
      <c r="A11" s="7"/>
    </row>
    <row r="12" spans="1:26" ht="17.25" x14ac:dyDescent="0.25">
      <c r="A12" s="8" t="s">
        <v>77</v>
      </c>
    </row>
    <row r="13" spans="1:26" ht="17.25" x14ac:dyDescent="0.25">
      <c r="A13" s="8" t="s">
        <v>79</v>
      </c>
    </row>
    <row r="14" spans="1:26" ht="17.25" x14ac:dyDescent="0.25">
      <c r="A14" s="9" t="s">
        <v>63</v>
      </c>
    </row>
    <row r="15" spans="1:26" x14ac:dyDescent="0.25">
      <c r="A15" s="9"/>
    </row>
    <row r="16" spans="1:26" s="22" customFormat="1" ht="15.75" x14ac:dyDescent="0.25">
      <c r="A16" s="10" t="s">
        <v>8</v>
      </c>
      <c r="B16" s="10"/>
      <c r="C16" s="11"/>
      <c r="D16" s="12"/>
      <c r="E16" s="11"/>
      <c r="F16" s="13"/>
      <c r="G16" s="13"/>
      <c r="H16" s="14"/>
      <c r="I16" s="14"/>
      <c r="J16" s="15"/>
      <c r="K16" s="16"/>
      <c r="L16" s="17"/>
      <c r="M16" s="18"/>
      <c r="N16" s="18"/>
      <c r="O16" s="19"/>
      <c r="P16" s="19"/>
      <c r="Q16" s="19"/>
      <c r="R16" s="19"/>
      <c r="S16" s="18"/>
      <c r="T16" s="18"/>
      <c r="U16" s="18"/>
      <c r="V16" s="20"/>
      <c r="W16" s="20"/>
      <c r="X16" s="21"/>
      <c r="Y16" s="21"/>
      <c r="Z16" s="21"/>
    </row>
    <row r="17" spans="1:28" s="22" customFormat="1" ht="15.75" x14ac:dyDescent="0.25">
      <c r="A17" s="23"/>
      <c r="B17" s="24"/>
      <c r="C17" s="25"/>
      <c r="D17" s="17"/>
      <c r="E17" s="25"/>
      <c r="F17" s="14"/>
      <c r="G17" s="14"/>
      <c r="H17" s="14"/>
      <c r="I17" s="14"/>
      <c r="J17" s="14"/>
      <c r="K17" s="16"/>
      <c r="L17" s="15"/>
      <c r="M17" s="19"/>
      <c r="N17" s="18"/>
      <c r="O17" s="18"/>
      <c r="P17" s="19"/>
      <c r="Q17" s="19"/>
      <c r="R17" s="19"/>
      <c r="S17" s="19"/>
      <c r="T17" s="19"/>
      <c r="U17" s="18"/>
      <c r="V17" s="26"/>
      <c r="W17" s="20"/>
      <c r="X17" s="20"/>
      <c r="Y17" s="20"/>
      <c r="Z17" s="27"/>
      <c r="AA17" s="27"/>
      <c r="AB17" s="27"/>
    </row>
    <row r="18" spans="1:28" s="28" customFormat="1" ht="15.75" x14ac:dyDescent="0.25">
      <c r="A18" s="77" t="s">
        <v>9</v>
      </c>
      <c r="B18" s="77" t="s">
        <v>10</v>
      </c>
      <c r="C18" s="81" t="s">
        <v>11</v>
      </c>
      <c r="D18" s="81" t="s">
        <v>12</v>
      </c>
      <c r="E18" s="81" t="s">
        <v>13</v>
      </c>
      <c r="F18" s="81" t="s">
        <v>14</v>
      </c>
      <c r="G18" s="81" t="s">
        <v>15</v>
      </c>
      <c r="H18" s="81" t="s">
        <v>16</v>
      </c>
      <c r="I18" s="81" t="s">
        <v>17</v>
      </c>
      <c r="J18" s="81" t="s">
        <v>18</v>
      </c>
      <c r="K18" s="76" t="s">
        <v>19</v>
      </c>
      <c r="L18" s="77" t="s">
        <v>78</v>
      </c>
      <c r="M18" s="72" t="s">
        <v>20</v>
      </c>
      <c r="N18" s="73"/>
      <c r="O18" s="73"/>
      <c r="P18" s="72" t="s">
        <v>21</v>
      </c>
      <c r="Q18" s="73"/>
      <c r="R18" s="73"/>
      <c r="S18" s="72" t="s">
        <v>22</v>
      </c>
      <c r="T18" s="73"/>
      <c r="U18" s="73"/>
    </row>
    <row r="19" spans="1:28" s="28" customFormat="1" ht="17.25" x14ac:dyDescent="0.25">
      <c r="A19" s="77"/>
      <c r="B19" s="77"/>
      <c r="C19" s="81"/>
      <c r="D19" s="81"/>
      <c r="E19" s="81"/>
      <c r="F19" s="81"/>
      <c r="G19" s="81"/>
      <c r="H19" s="81"/>
      <c r="I19" s="81"/>
      <c r="J19" s="81"/>
      <c r="K19" s="76"/>
      <c r="L19" s="77"/>
      <c r="M19" s="63" t="s">
        <v>70</v>
      </c>
      <c r="N19" s="63" t="s">
        <v>71</v>
      </c>
      <c r="O19" s="64" t="s">
        <v>72</v>
      </c>
      <c r="P19" s="63" t="s">
        <v>73</v>
      </c>
      <c r="Q19" s="63" t="s">
        <v>74</v>
      </c>
      <c r="R19" s="64" t="s">
        <v>72</v>
      </c>
      <c r="S19" s="63" t="s">
        <v>75</v>
      </c>
      <c r="T19" s="63" t="s">
        <v>74</v>
      </c>
      <c r="U19" s="64" t="s">
        <v>72</v>
      </c>
    </row>
    <row r="20" spans="1:28" s="22" customFormat="1" ht="15.75" x14ac:dyDescent="0.25">
      <c r="A20" s="29" t="s">
        <v>23</v>
      </c>
      <c r="B20" s="30" t="s">
        <v>24</v>
      </c>
      <c r="C20" s="31" t="s">
        <v>25</v>
      </c>
      <c r="D20" s="32">
        <v>255</v>
      </c>
      <c r="E20" s="33">
        <v>314</v>
      </c>
      <c r="F20" s="34">
        <v>4.9000000000000003E-58</v>
      </c>
      <c r="G20" s="35">
        <v>3</v>
      </c>
      <c r="H20" s="35">
        <v>253</v>
      </c>
      <c r="I20" s="32">
        <v>9</v>
      </c>
      <c r="J20" s="32">
        <v>268</v>
      </c>
      <c r="K20" s="36">
        <v>0.98039215686274495</v>
      </c>
      <c r="L20" s="37" t="s">
        <v>26</v>
      </c>
      <c r="M20" s="4">
        <v>48.3328088525788</v>
      </c>
      <c r="N20" s="4">
        <v>16.8790333409483</v>
      </c>
      <c r="O20" s="66">
        <v>1.409541731</v>
      </c>
      <c r="P20" s="4">
        <v>40.535501501676002</v>
      </c>
      <c r="Q20" s="4">
        <v>16.8790333409483</v>
      </c>
      <c r="R20" s="66">
        <v>1.05456873698062</v>
      </c>
      <c r="S20" s="4">
        <v>64.043023962127506</v>
      </c>
      <c r="T20" s="4">
        <v>16.8790333409483</v>
      </c>
      <c r="U20" s="66">
        <v>1.36577289006577</v>
      </c>
    </row>
    <row r="21" spans="1:28" s="22" customFormat="1" ht="15.75" x14ac:dyDescent="0.25">
      <c r="A21" s="29" t="s">
        <v>27</v>
      </c>
      <c r="B21" s="30" t="s">
        <v>28</v>
      </c>
      <c r="C21" s="31" t="s">
        <v>29</v>
      </c>
      <c r="D21" s="32">
        <v>618</v>
      </c>
      <c r="E21" s="33">
        <v>710</v>
      </c>
      <c r="F21" s="34">
        <v>1.2E-42</v>
      </c>
      <c r="G21" s="35">
        <v>78</v>
      </c>
      <c r="H21" s="35">
        <v>409</v>
      </c>
      <c r="I21" s="32">
        <v>74</v>
      </c>
      <c r="J21" s="32">
        <v>661</v>
      </c>
      <c r="K21" s="36">
        <v>0.53559870550161803</v>
      </c>
      <c r="L21" s="37" t="s">
        <v>26</v>
      </c>
      <c r="M21" s="4">
        <v>2.7327047085271698</v>
      </c>
      <c r="N21" s="4">
        <v>0.88799024164676399</v>
      </c>
      <c r="O21" s="67">
        <v>1.5181195830000001</v>
      </c>
      <c r="P21" s="4">
        <v>3.64045143262884</v>
      </c>
      <c r="Q21" s="4">
        <v>0.88799024164676399</v>
      </c>
      <c r="R21" s="67">
        <v>1.8254387412787001</v>
      </c>
      <c r="S21" s="4">
        <v>6.1026610262170902</v>
      </c>
      <c r="T21" s="4">
        <v>0.88799024164676399</v>
      </c>
      <c r="U21" s="67">
        <v>2.2270219183237998</v>
      </c>
    </row>
    <row r="22" spans="1:28" s="22" customFormat="1" ht="15.75" x14ac:dyDescent="0.25">
      <c r="A22" s="29" t="s">
        <v>30</v>
      </c>
      <c r="B22" s="30" t="s">
        <v>28</v>
      </c>
      <c r="C22" s="31" t="s">
        <v>29</v>
      </c>
      <c r="D22" s="32">
        <v>618</v>
      </c>
      <c r="E22" s="33">
        <v>1132</v>
      </c>
      <c r="F22" s="34">
        <v>6.9999999999999999E-28</v>
      </c>
      <c r="G22" s="35">
        <v>83</v>
      </c>
      <c r="H22" s="35">
        <v>405</v>
      </c>
      <c r="I22" s="32">
        <v>19</v>
      </c>
      <c r="J22" s="32">
        <v>543</v>
      </c>
      <c r="K22" s="36">
        <v>0.52103559870550198</v>
      </c>
      <c r="L22" s="37" t="s">
        <v>26</v>
      </c>
      <c r="M22" s="4">
        <v>0.19830018066403801</v>
      </c>
      <c r="N22" s="4">
        <v>6.3382812081498194E-2</v>
      </c>
      <c r="O22" s="67">
        <v>1.5934359119999999</v>
      </c>
      <c r="P22" s="4">
        <v>0.40679580004626498</v>
      </c>
      <c r="Q22" s="4">
        <v>6.3382812081498194E-2</v>
      </c>
      <c r="R22" s="67">
        <v>2.5218049939138698</v>
      </c>
      <c r="S22" s="4">
        <v>2.32855264385773</v>
      </c>
      <c r="T22" s="4">
        <v>6.3382812081498194E-2</v>
      </c>
      <c r="U22" s="67">
        <v>4.7164945788816404</v>
      </c>
    </row>
    <row r="23" spans="1:28" s="22" customFormat="1" ht="15.75" x14ac:dyDescent="0.25">
      <c r="A23" s="29" t="s">
        <v>31</v>
      </c>
      <c r="B23" s="30" t="s">
        <v>32</v>
      </c>
      <c r="C23" s="31" t="s">
        <v>29</v>
      </c>
      <c r="D23" s="32">
        <v>618</v>
      </c>
      <c r="E23" s="33">
        <v>750</v>
      </c>
      <c r="F23" s="34">
        <v>1.6000000000000001E-55</v>
      </c>
      <c r="G23" s="35">
        <v>86</v>
      </c>
      <c r="H23" s="35">
        <v>403</v>
      </c>
      <c r="I23" s="32">
        <v>217</v>
      </c>
      <c r="J23" s="32">
        <v>740</v>
      </c>
      <c r="K23" s="36">
        <v>0.51294498381876996</v>
      </c>
      <c r="L23" s="37" t="s">
        <v>26</v>
      </c>
      <c r="M23" s="4">
        <v>73.958154165423295</v>
      </c>
      <c r="N23" s="4">
        <v>14.852124160083299</v>
      </c>
      <c r="O23" s="67">
        <v>2.206893693</v>
      </c>
      <c r="P23" s="4">
        <v>45.324780370312801</v>
      </c>
      <c r="Q23" s="4">
        <v>14.852124160083299</v>
      </c>
      <c r="R23" s="67">
        <v>1.3990079370033901</v>
      </c>
      <c r="S23" s="4">
        <v>51.825011547179002</v>
      </c>
      <c r="T23" s="4">
        <v>14.852124160083299</v>
      </c>
      <c r="U23" s="67">
        <v>1.2426241945709799</v>
      </c>
    </row>
    <row r="24" spans="1:28" s="22" customFormat="1" ht="15.75" x14ac:dyDescent="0.25">
      <c r="A24" s="29" t="s">
        <v>33</v>
      </c>
      <c r="B24" s="30" t="s">
        <v>34</v>
      </c>
      <c r="C24" s="31" t="s">
        <v>35</v>
      </c>
      <c r="D24" s="32">
        <v>458</v>
      </c>
      <c r="E24" s="33">
        <v>467</v>
      </c>
      <c r="F24" s="34">
        <v>2.2000000000000002E-62</v>
      </c>
      <c r="G24" s="35">
        <v>11</v>
      </c>
      <c r="H24" s="35">
        <v>453</v>
      </c>
      <c r="I24" s="32">
        <v>42</v>
      </c>
      <c r="J24" s="32">
        <v>459</v>
      </c>
      <c r="K24" s="36">
        <v>0.96506550218340603</v>
      </c>
      <c r="L24" s="37" t="s">
        <v>26</v>
      </c>
      <c r="M24" s="4">
        <v>14.179926097090799</v>
      </c>
      <c r="N24" s="4">
        <v>3.8159095093338502</v>
      </c>
      <c r="O24" s="67">
        <v>1.785942763</v>
      </c>
      <c r="P24" s="4">
        <v>9.5597529523014</v>
      </c>
      <c r="Q24" s="4">
        <v>3.8159095093338502</v>
      </c>
      <c r="R24" s="67">
        <v>1.1106537042882301</v>
      </c>
      <c r="S24" s="4">
        <v>38.133161689142902</v>
      </c>
      <c r="T24" s="4">
        <v>3.8159095093338502</v>
      </c>
      <c r="U24" s="67">
        <v>2.76244501989882</v>
      </c>
    </row>
    <row r="25" spans="1:28" s="22" customFormat="1" ht="15.75" x14ac:dyDescent="0.25">
      <c r="A25" s="29" t="s">
        <v>36</v>
      </c>
      <c r="B25" s="30" t="s">
        <v>37</v>
      </c>
      <c r="C25" s="31" t="s">
        <v>35</v>
      </c>
      <c r="D25" s="32">
        <v>458</v>
      </c>
      <c r="E25" s="33">
        <v>490</v>
      </c>
      <c r="F25" s="34">
        <v>7.5999999999999996E-61</v>
      </c>
      <c r="G25" s="35">
        <v>21</v>
      </c>
      <c r="H25" s="35">
        <v>455</v>
      </c>
      <c r="I25" s="32">
        <v>67</v>
      </c>
      <c r="J25" s="32">
        <v>483</v>
      </c>
      <c r="K25" s="36">
        <v>0.94759825327510905</v>
      </c>
      <c r="L25" s="37" t="s">
        <v>38</v>
      </c>
      <c r="M25" s="4" t="s">
        <v>39</v>
      </c>
      <c r="N25" s="4" t="s">
        <v>39</v>
      </c>
      <c r="O25" s="67" t="s">
        <v>39</v>
      </c>
      <c r="P25" s="4" t="s">
        <v>39</v>
      </c>
      <c r="Q25" s="4" t="s">
        <v>39</v>
      </c>
      <c r="R25" s="67" t="s">
        <v>39</v>
      </c>
      <c r="S25" s="4">
        <v>11.409571622276401</v>
      </c>
      <c r="T25" s="4">
        <v>0.93908128417458403</v>
      </c>
      <c r="U25" s="67">
        <v>3.0573321795852202</v>
      </c>
    </row>
    <row r="26" spans="1:28" s="22" customFormat="1" ht="15.75" x14ac:dyDescent="0.25">
      <c r="A26" s="38" t="s">
        <v>40</v>
      </c>
      <c r="B26" s="39" t="s">
        <v>37</v>
      </c>
      <c r="C26" s="40" t="s">
        <v>35</v>
      </c>
      <c r="D26" s="32">
        <v>458</v>
      </c>
      <c r="E26" s="33">
        <v>459</v>
      </c>
      <c r="F26" s="34">
        <v>7.8000000000000004E-78</v>
      </c>
      <c r="G26" s="35">
        <v>3</v>
      </c>
      <c r="H26" s="35">
        <v>450</v>
      </c>
      <c r="I26" s="32">
        <v>20</v>
      </c>
      <c r="J26" s="32">
        <v>433</v>
      </c>
      <c r="K26" s="36">
        <v>0.97598253275109204</v>
      </c>
      <c r="L26" s="37" t="s">
        <v>26</v>
      </c>
      <c r="M26" s="4">
        <v>4.4696422971678604</v>
      </c>
      <c r="N26" s="4">
        <v>1.3964350996299799</v>
      </c>
      <c r="O26" s="67">
        <v>1.576027099</v>
      </c>
      <c r="P26" s="4" t="s">
        <v>39</v>
      </c>
      <c r="Q26" s="4" t="s">
        <v>39</v>
      </c>
      <c r="R26" s="67" t="s">
        <v>39</v>
      </c>
      <c r="S26" s="4" t="s">
        <v>39</v>
      </c>
      <c r="T26" s="4" t="s">
        <v>39</v>
      </c>
      <c r="U26" s="67" t="s">
        <v>39</v>
      </c>
    </row>
    <row r="27" spans="1:28" s="22" customFormat="1" ht="15.75" x14ac:dyDescent="0.25">
      <c r="A27" s="29" t="s">
        <v>41</v>
      </c>
      <c r="B27" s="30" t="s">
        <v>37</v>
      </c>
      <c r="C27" s="31" t="s">
        <v>35</v>
      </c>
      <c r="D27" s="32">
        <v>458</v>
      </c>
      <c r="E27" s="33">
        <v>483</v>
      </c>
      <c r="F27" s="34">
        <v>2.2999999999999999E-45</v>
      </c>
      <c r="G27" s="35">
        <v>30</v>
      </c>
      <c r="H27" s="35">
        <v>452</v>
      </c>
      <c r="I27" s="32">
        <v>64</v>
      </c>
      <c r="J27" s="32">
        <v>467</v>
      </c>
      <c r="K27" s="36">
        <v>0.92139737991266402</v>
      </c>
      <c r="L27" s="37" t="s">
        <v>38</v>
      </c>
      <c r="M27" s="4">
        <v>0.21219621050085</v>
      </c>
      <c r="N27" s="4">
        <v>2.7156001095863701E-2</v>
      </c>
      <c r="O27" s="67">
        <v>2.9080706520000001</v>
      </c>
      <c r="P27" s="4">
        <v>0.24855329971100301</v>
      </c>
      <c r="Q27" s="4">
        <v>2.7156001095863701E-2</v>
      </c>
      <c r="R27" s="67">
        <v>3.0176455877483499</v>
      </c>
      <c r="S27" s="4">
        <v>1.22842764305343</v>
      </c>
      <c r="T27" s="4">
        <v>2.7156001095863701E-2</v>
      </c>
      <c r="U27" s="67">
        <v>5.0387693769824597</v>
      </c>
    </row>
    <row r="28" spans="1:28" s="22" customFormat="1" ht="15.75" x14ac:dyDescent="0.25">
      <c r="A28" s="29" t="s">
        <v>42</v>
      </c>
      <c r="B28" s="30" t="s">
        <v>43</v>
      </c>
      <c r="C28" s="31" t="s">
        <v>35</v>
      </c>
      <c r="D28" s="32">
        <v>458</v>
      </c>
      <c r="E28" s="33">
        <v>471</v>
      </c>
      <c r="F28" s="34">
        <v>1.9E-72</v>
      </c>
      <c r="G28" s="35">
        <v>6</v>
      </c>
      <c r="H28" s="35">
        <v>215</v>
      </c>
      <c r="I28" s="32">
        <v>37</v>
      </c>
      <c r="J28" s="32">
        <v>245</v>
      </c>
      <c r="K28" s="36">
        <v>0.45633187772925798</v>
      </c>
      <c r="L28" s="37" t="s">
        <v>26</v>
      </c>
      <c r="M28" s="4" t="s">
        <v>39</v>
      </c>
      <c r="N28" s="4" t="s">
        <v>39</v>
      </c>
      <c r="O28" s="67" t="s">
        <v>39</v>
      </c>
      <c r="P28" s="4">
        <v>1.3483299200076699</v>
      </c>
      <c r="Q28" s="4">
        <v>0.258894702384391</v>
      </c>
      <c r="R28" s="67">
        <v>2.2018716047271099</v>
      </c>
      <c r="S28" s="4" t="s">
        <v>39</v>
      </c>
      <c r="T28" s="4" t="s">
        <v>39</v>
      </c>
      <c r="U28" s="67" t="s">
        <v>39</v>
      </c>
    </row>
    <row r="29" spans="1:28" s="22" customFormat="1" ht="15.75" x14ac:dyDescent="0.25">
      <c r="A29" s="29" t="s">
        <v>44</v>
      </c>
      <c r="B29" s="30" t="s">
        <v>45</v>
      </c>
      <c r="C29" s="31" t="s">
        <v>35</v>
      </c>
      <c r="D29" s="32">
        <v>458</v>
      </c>
      <c r="E29" s="33">
        <v>526</v>
      </c>
      <c r="F29" s="34">
        <v>3.3999999999999997E-55</v>
      </c>
      <c r="G29" s="35">
        <v>5</v>
      </c>
      <c r="H29" s="35">
        <v>454</v>
      </c>
      <c r="I29" s="32">
        <v>63</v>
      </c>
      <c r="J29" s="32">
        <v>519</v>
      </c>
      <c r="K29" s="36">
        <v>0.98034934497816595</v>
      </c>
      <c r="L29" s="37" t="s">
        <v>38</v>
      </c>
      <c r="M29" s="4">
        <v>1.0850190760284999</v>
      </c>
      <c r="N29" s="4">
        <v>8.5020491426040901E-2</v>
      </c>
      <c r="O29" s="67">
        <v>3.7056959699999998</v>
      </c>
      <c r="P29" s="4">
        <v>1.2508403635184</v>
      </c>
      <c r="Q29" s="4">
        <v>8.5020491426040901E-2</v>
      </c>
      <c r="R29" s="67">
        <v>3.8026161027418799</v>
      </c>
      <c r="S29" s="4">
        <v>1.6554983500391101</v>
      </c>
      <c r="T29" s="4">
        <v>8.5020491426040901E-2</v>
      </c>
      <c r="U29" s="67">
        <v>3.8681363047024102</v>
      </c>
    </row>
    <row r="30" spans="1:28" s="22" customFormat="1" ht="15.75" x14ac:dyDescent="0.25">
      <c r="A30" s="29" t="s">
        <v>46</v>
      </c>
      <c r="B30" s="30" t="s">
        <v>47</v>
      </c>
      <c r="C30" s="31" t="s">
        <v>35</v>
      </c>
      <c r="D30" s="32">
        <v>458</v>
      </c>
      <c r="E30" s="33">
        <v>501</v>
      </c>
      <c r="F30" s="34">
        <v>4.0999999999999999E-46</v>
      </c>
      <c r="G30" s="35">
        <v>3</v>
      </c>
      <c r="H30" s="35">
        <v>452</v>
      </c>
      <c r="I30" s="32">
        <v>58</v>
      </c>
      <c r="J30" s="32">
        <v>493</v>
      </c>
      <c r="K30" s="36">
        <v>0.98034934497816595</v>
      </c>
      <c r="L30" s="37" t="s">
        <v>38</v>
      </c>
      <c r="M30" s="4" t="s">
        <v>39</v>
      </c>
      <c r="N30" s="4" t="s">
        <v>39</v>
      </c>
      <c r="O30" s="67" t="s">
        <v>39</v>
      </c>
      <c r="P30" s="4">
        <v>29.574073792454801</v>
      </c>
      <c r="Q30" s="4">
        <v>9.5426287657488</v>
      </c>
      <c r="R30" s="67">
        <v>1.42256243377888</v>
      </c>
      <c r="S30" s="4" t="s">
        <v>39</v>
      </c>
      <c r="T30" s="4" t="s">
        <v>39</v>
      </c>
      <c r="U30" s="67" t="s">
        <v>39</v>
      </c>
    </row>
    <row r="31" spans="1:28" s="22" customFormat="1" ht="15.75" x14ac:dyDescent="0.25">
      <c r="A31" s="29" t="s">
        <v>48</v>
      </c>
      <c r="B31" s="30" t="s">
        <v>49</v>
      </c>
      <c r="C31" s="31" t="s">
        <v>35</v>
      </c>
      <c r="D31" s="32">
        <v>458</v>
      </c>
      <c r="E31" s="33">
        <v>591</v>
      </c>
      <c r="F31" s="34">
        <v>3.2E-54</v>
      </c>
      <c r="G31" s="35">
        <v>13</v>
      </c>
      <c r="H31" s="35">
        <v>454</v>
      </c>
      <c r="I31" s="32">
        <v>111</v>
      </c>
      <c r="J31" s="32">
        <v>564</v>
      </c>
      <c r="K31" s="36">
        <v>0.96288209606986896</v>
      </c>
      <c r="L31" s="37" t="s">
        <v>38</v>
      </c>
      <c r="M31" s="4">
        <v>7.3755452784876899E-2</v>
      </c>
      <c r="N31" s="4">
        <v>2.1535519525625098E-2</v>
      </c>
      <c r="O31" s="67">
        <v>1.5158565390000001</v>
      </c>
      <c r="P31" s="4">
        <v>0.14564820501707099</v>
      </c>
      <c r="Q31" s="4">
        <v>2.1535519525625098E-2</v>
      </c>
      <c r="R31" s="67">
        <v>2.4444454859795699</v>
      </c>
      <c r="S31" s="4">
        <v>0.18587742963234799</v>
      </c>
      <c r="T31" s="4">
        <v>2.1535519525625098E-2</v>
      </c>
      <c r="U31" s="67">
        <v>2.4737469668376999</v>
      </c>
    </row>
    <row r="32" spans="1:28" s="22" customFormat="1" ht="15.75" x14ac:dyDescent="0.25">
      <c r="A32" s="29" t="s">
        <v>50</v>
      </c>
      <c r="B32" s="30" t="s">
        <v>51</v>
      </c>
      <c r="C32" s="31" t="s">
        <v>52</v>
      </c>
      <c r="D32" s="32">
        <v>227</v>
      </c>
      <c r="E32" s="33">
        <v>313</v>
      </c>
      <c r="F32" s="34">
        <v>5.0999999999999999E-29</v>
      </c>
      <c r="G32" s="35">
        <v>9</v>
      </c>
      <c r="H32" s="35">
        <v>208</v>
      </c>
      <c r="I32" s="32">
        <v>64</v>
      </c>
      <c r="J32" s="32">
        <v>286</v>
      </c>
      <c r="K32" s="36">
        <v>0.876651982378855</v>
      </c>
      <c r="L32" s="37" t="s">
        <v>26</v>
      </c>
      <c r="M32" s="4">
        <v>11.223434430645799</v>
      </c>
      <c r="N32" s="4">
        <v>1.0537129296605701</v>
      </c>
      <c r="O32" s="67">
        <v>3.3198323539999999</v>
      </c>
      <c r="P32" s="4">
        <v>10.297692873599299</v>
      </c>
      <c r="Q32" s="4">
        <v>1.0537129296605701</v>
      </c>
      <c r="R32" s="67">
        <v>3.0889193834822501</v>
      </c>
      <c r="S32" s="4">
        <v>46.1911425729377</v>
      </c>
      <c r="T32" s="4">
        <v>1.0537129296605701</v>
      </c>
      <c r="U32" s="67">
        <v>4.9111275185318002</v>
      </c>
    </row>
    <row r="33" spans="1:21" x14ac:dyDescent="0.25">
      <c r="A33" s="38" t="s">
        <v>53</v>
      </c>
      <c r="B33" s="39" t="s">
        <v>54</v>
      </c>
      <c r="C33" s="40" t="s">
        <v>55</v>
      </c>
      <c r="D33" s="32">
        <v>130</v>
      </c>
      <c r="E33" s="33">
        <v>318</v>
      </c>
      <c r="F33" s="34">
        <v>3.9999999999999998E-20</v>
      </c>
      <c r="G33" s="35">
        <v>8</v>
      </c>
      <c r="H33" s="35">
        <v>126</v>
      </c>
      <c r="I33" s="32">
        <v>61</v>
      </c>
      <c r="J33" s="32">
        <v>201</v>
      </c>
      <c r="K33" s="36">
        <v>0.90769230769230802</v>
      </c>
      <c r="L33" s="37" t="s">
        <v>26</v>
      </c>
      <c r="M33" s="4" t="s">
        <v>39</v>
      </c>
      <c r="N33" s="4" t="s">
        <v>39</v>
      </c>
      <c r="O33" s="67" t="s">
        <v>39</v>
      </c>
      <c r="P33" s="4">
        <v>0.117580642640567</v>
      </c>
      <c r="Q33" s="4">
        <v>2.8688344506165999E-2</v>
      </c>
      <c r="R33" s="67">
        <v>2.0170336205681001</v>
      </c>
      <c r="S33" s="4">
        <v>8.6461823875691901E-2</v>
      </c>
      <c r="T33" s="4">
        <v>2.8688344506165999E-2</v>
      </c>
      <c r="U33" s="67">
        <v>1.1811516340588599</v>
      </c>
    </row>
    <row r="34" spans="1:21" x14ac:dyDescent="0.25">
      <c r="A34" s="41" t="s">
        <v>56</v>
      </c>
      <c r="B34" s="42" t="s">
        <v>51</v>
      </c>
      <c r="C34" s="43" t="s">
        <v>57</v>
      </c>
      <c r="D34" s="44">
        <v>824</v>
      </c>
      <c r="E34" s="45">
        <v>821</v>
      </c>
      <c r="F34" s="46">
        <v>2.4999999999999998E-50</v>
      </c>
      <c r="G34" s="47">
        <v>24</v>
      </c>
      <c r="H34" s="47">
        <v>652</v>
      </c>
      <c r="I34" s="44">
        <v>66</v>
      </c>
      <c r="J34" s="44">
        <v>775</v>
      </c>
      <c r="K34" s="48">
        <v>0.76213592233009697</v>
      </c>
      <c r="L34" s="49" t="s">
        <v>26</v>
      </c>
      <c r="M34" s="50" t="s">
        <v>39</v>
      </c>
      <c r="N34" s="50" t="s">
        <v>39</v>
      </c>
      <c r="O34" s="68" t="s">
        <v>39</v>
      </c>
      <c r="P34" s="50">
        <v>4.9528693730140599E-2</v>
      </c>
      <c r="Q34" s="50">
        <v>5.24404503090007E-3</v>
      </c>
      <c r="R34" s="68">
        <v>1.3698562805890699</v>
      </c>
      <c r="S34" s="50">
        <v>7.6587546174815904E-2</v>
      </c>
      <c r="T34" s="50">
        <v>5.24404503090007E-3</v>
      </c>
      <c r="U34" s="68">
        <v>1.74115078559407</v>
      </c>
    </row>
    <row r="36" spans="1:21" ht="15.75" x14ac:dyDescent="0.25">
      <c r="A36" s="65" t="s">
        <v>76</v>
      </c>
    </row>
    <row r="38" spans="1:21" ht="15" customHeight="1" x14ac:dyDescent="0.25">
      <c r="A38" s="78" t="s">
        <v>58</v>
      </c>
      <c r="B38" s="78" t="s">
        <v>10</v>
      </c>
      <c r="C38" s="79" t="s">
        <v>59</v>
      </c>
      <c r="D38" s="74" t="s">
        <v>12</v>
      </c>
      <c r="E38" s="74" t="s">
        <v>13</v>
      </c>
      <c r="F38" s="74" t="s">
        <v>14</v>
      </c>
      <c r="G38" s="74" t="s">
        <v>15</v>
      </c>
      <c r="H38" s="74" t="s">
        <v>16</v>
      </c>
      <c r="I38" s="74" t="s">
        <v>17</v>
      </c>
      <c r="J38" s="74" t="s">
        <v>18</v>
      </c>
      <c r="K38" s="76" t="s">
        <v>19</v>
      </c>
      <c r="L38" s="77" t="s">
        <v>78</v>
      </c>
      <c r="M38" s="72" t="s">
        <v>20</v>
      </c>
      <c r="N38" s="73"/>
      <c r="O38" s="73"/>
      <c r="P38" s="72" t="s">
        <v>21</v>
      </c>
      <c r="Q38" s="73"/>
      <c r="R38" s="73"/>
      <c r="S38" s="72" t="s">
        <v>22</v>
      </c>
      <c r="T38" s="73"/>
      <c r="U38" s="73"/>
    </row>
    <row r="39" spans="1:21" ht="17.25" x14ac:dyDescent="0.25">
      <c r="A39" s="78"/>
      <c r="B39" s="78"/>
      <c r="C39" s="80"/>
      <c r="D39" s="75"/>
      <c r="E39" s="75"/>
      <c r="F39" s="75"/>
      <c r="G39" s="75"/>
      <c r="H39" s="75"/>
      <c r="I39" s="75"/>
      <c r="J39" s="75"/>
      <c r="K39" s="76"/>
      <c r="L39" s="77"/>
      <c r="M39" s="61" t="s">
        <v>64</v>
      </c>
      <c r="N39" s="61" t="s">
        <v>65</v>
      </c>
      <c r="O39" s="62" t="s">
        <v>66</v>
      </c>
      <c r="P39" s="61" t="s">
        <v>67</v>
      </c>
      <c r="Q39" s="61" t="s">
        <v>68</v>
      </c>
      <c r="R39" s="62" t="s">
        <v>66</v>
      </c>
      <c r="S39" s="61" t="s">
        <v>69</v>
      </c>
      <c r="T39" s="61" t="s">
        <v>68</v>
      </c>
      <c r="U39" s="62" t="s">
        <v>66</v>
      </c>
    </row>
    <row r="40" spans="1:21" x14ac:dyDescent="0.25">
      <c r="A40" s="51">
        <v>88650</v>
      </c>
      <c r="B40" s="52" t="s">
        <v>60</v>
      </c>
      <c r="C40" s="53" t="s">
        <v>25</v>
      </c>
      <c r="D40" s="54">
        <v>255</v>
      </c>
      <c r="E40" s="54">
        <v>469</v>
      </c>
      <c r="F40" s="55">
        <v>9.7999999999999998E-25</v>
      </c>
      <c r="G40" s="54">
        <v>17</v>
      </c>
      <c r="H40" s="54">
        <v>163</v>
      </c>
      <c r="I40" s="54">
        <v>66</v>
      </c>
      <c r="J40" s="54">
        <v>210</v>
      </c>
      <c r="K40" s="54">
        <v>0.57254901960784299</v>
      </c>
      <c r="L40" s="53" t="s">
        <v>38</v>
      </c>
      <c r="M40" s="71">
        <v>0.29477441522203002</v>
      </c>
      <c r="N40" s="71">
        <v>0.121618049977747</v>
      </c>
      <c r="O40" s="69">
        <v>1.1986801920000001</v>
      </c>
      <c r="P40" s="71" t="s">
        <v>39</v>
      </c>
      <c r="Q40" s="71" t="s">
        <v>39</v>
      </c>
      <c r="R40" s="69" t="s">
        <v>39</v>
      </c>
      <c r="S40" s="71">
        <v>0.30926501901222297</v>
      </c>
      <c r="T40" s="71">
        <v>0.121618049977747</v>
      </c>
      <c r="U40" s="69">
        <v>1.4544292081513499</v>
      </c>
    </row>
    <row r="41" spans="1:21" x14ac:dyDescent="0.25">
      <c r="A41" s="56">
        <v>23209</v>
      </c>
      <c r="B41" s="57" t="s">
        <v>61</v>
      </c>
      <c r="C41" s="58" t="s">
        <v>29</v>
      </c>
      <c r="D41" s="59">
        <v>618</v>
      </c>
      <c r="E41" s="59">
        <v>734</v>
      </c>
      <c r="F41" s="46">
        <v>1.2999999999999999E-48</v>
      </c>
      <c r="G41" s="59">
        <v>88</v>
      </c>
      <c r="H41" s="59">
        <v>394</v>
      </c>
      <c r="I41" s="59">
        <v>216</v>
      </c>
      <c r="J41" s="59">
        <v>726</v>
      </c>
      <c r="K41" s="59">
        <v>0.495145631067961</v>
      </c>
      <c r="L41" s="58" t="s">
        <v>26</v>
      </c>
      <c r="M41" s="60">
        <v>51.776878622565803</v>
      </c>
      <c r="N41" s="60">
        <v>22.570405914087999</v>
      </c>
      <c r="O41" s="70">
        <v>1.0638453560000001</v>
      </c>
      <c r="P41" s="60">
        <v>53.9272323732648</v>
      </c>
      <c r="Q41" s="60">
        <v>22.570405914087999</v>
      </c>
      <c r="R41" s="70">
        <v>1.0630428192750201</v>
      </c>
      <c r="S41" s="60" t="s">
        <v>39</v>
      </c>
      <c r="T41" s="60" t="s">
        <v>39</v>
      </c>
      <c r="U41" s="70" t="s">
        <v>39</v>
      </c>
    </row>
  </sheetData>
  <mergeCells count="30">
    <mergeCell ref="F18:F19"/>
    <mergeCell ref="A18:A19"/>
    <mergeCell ref="B18:B19"/>
    <mergeCell ref="C18:C19"/>
    <mergeCell ref="D18:D19"/>
    <mergeCell ref="E18:E19"/>
    <mergeCell ref="M18:O18"/>
    <mergeCell ref="P18:R18"/>
    <mergeCell ref="S18:U18"/>
    <mergeCell ref="A38:A39"/>
    <mergeCell ref="B38:B39"/>
    <mergeCell ref="C38:C39"/>
    <mergeCell ref="D38:D39"/>
    <mergeCell ref="E38:E39"/>
    <mergeCell ref="F38:F39"/>
    <mergeCell ref="G38:G39"/>
    <mergeCell ref="G18:G19"/>
    <mergeCell ref="H18:H19"/>
    <mergeCell ref="I18:I19"/>
    <mergeCell ref="J18:J19"/>
    <mergeCell ref="K18:K19"/>
    <mergeCell ref="L18:L19"/>
    <mergeCell ref="P38:R38"/>
    <mergeCell ref="S38:U38"/>
    <mergeCell ref="H38:H39"/>
    <mergeCell ref="I38:I39"/>
    <mergeCell ref="J38:J39"/>
    <mergeCell ref="K38:K39"/>
    <mergeCell ref="L38:L39"/>
    <mergeCell ref="M38:O38"/>
  </mergeCells>
  <conditionalFormatting sqref="U40:U41 O40:O41 R40:R41">
    <cfRule type="colorScale" priority="3">
      <colorScale>
        <cfvo type="min"/>
        <cfvo type="max"/>
        <color rgb="FFFCFCFF"/>
        <color rgb="FF63BE7B"/>
      </colorScale>
    </cfRule>
  </conditionalFormatting>
  <conditionalFormatting sqref="U20:U34 O20:O34 R20:R34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:A34">
    <cfRule type="duplicateValues" dxfId="5" priority="6"/>
    <cfRule type="duplicateValues" dxfId="4" priority="7"/>
    <cfRule type="duplicateValues" dxfId="3" priority="8"/>
  </conditionalFormatting>
  <conditionalFormatting sqref="A20:A34">
    <cfRule type="duplicateValues" dxfId="2" priority="9"/>
  </conditionalFormatting>
  <conditionalFormatting sqref="A20:A34">
    <cfRule type="duplicateValues" dxfId="1" priority="10"/>
    <cfRule type="duplicateValues" dxfId="0" priority="11"/>
  </conditionalFormatting>
  <conditionalFormatting sqref="O19 U19 R19">
    <cfRule type="colorScale" priority="2">
      <colorScale>
        <cfvo type="min"/>
        <cfvo type="max"/>
        <color rgb="FFFCFCFF"/>
        <color rgb="FF63BE7B"/>
      </colorScale>
    </cfRule>
  </conditionalFormatting>
  <conditionalFormatting sqref="O39 U39 R39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6:21:13Z</dcterms:created>
  <dcterms:modified xsi:type="dcterms:W3CDTF">2017-02-24T12:20:44Z</dcterms:modified>
</cp:coreProperties>
</file>